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61ff5e8dcd99c2d3/Desktop/Misinformation in Dentistry/12-1st Revision/"/>
    </mc:Choice>
  </mc:AlternateContent>
  <xr:revisionPtr revIDLastSave="59" documentId="11_F25DC773A252ABDACC10482549DB7E745ADE58E6" xr6:coauthVersionLast="47" xr6:coauthVersionMax="47" xr10:uidLastSave="{5EF965E5-B954-4C1F-A41E-08D4623FD7D0}"/>
  <bookViews>
    <workbookView xWindow="-120" yWindow="-120" windowWidth="20730" windowHeight="11040" xr2:uid="{00000000-000D-0000-FFFF-FFFF00000000}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" uniqueCount="82">
  <si>
    <t>الم الاسنان</t>
  </si>
  <si>
    <t>علاج الاسنان</t>
  </si>
  <si>
    <t>وجع الاسنان</t>
  </si>
  <si>
    <t>تقويم الاسنان</t>
  </si>
  <si>
    <t>تبييض الاسنان</t>
  </si>
  <si>
    <t>تنظيف الاسنان</t>
  </si>
  <si>
    <t>زراعة الاسنان</t>
  </si>
  <si>
    <t>تسوس الاسنان</t>
  </si>
  <si>
    <t>عدد الاسنان</t>
  </si>
  <si>
    <t>علاج الم الاسنان</t>
  </si>
  <si>
    <t>تخفيف الم الاسنان</t>
  </si>
  <si>
    <t>لصقات تبييض الاسنان</t>
  </si>
  <si>
    <t>علاج وجع الاسنان</t>
  </si>
  <si>
    <t>دواء نوبين لوجع الأسنان</t>
  </si>
  <si>
    <t>كيفية التخلص من ألم الأسنان باذن الله خلال 30 ثانية فقط</t>
  </si>
  <si>
    <t>علاج التهاب اللثة</t>
  </si>
  <si>
    <t>خراج الاسنان</t>
  </si>
  <si>
    <t>كلينداسين لألم الأسنان</t>
  </si>
  <si>
    <t>رائحة الفم</t>
  </si>
  <si>
    <t>جفاف الفم</t>
  </si>
  <si>
    <t>فطريات الفم</t>
  </si>
  <si>
    <t>رائحة الفم الكريهة</t>
  </si>
  <si>
    <t>تقرحات الفم</t>
  </si>
  <si>
    <t>حمو الفم</t>
  </si>
  <si>
    <t>غسول الفم</t>
  </si>
  <si>
    <t>علاج الحمو</t>
  </si>
  <si>
    <t>سرطان الفم</t>
  </si>
  <si>
    <t>علاج فطريات الفم</t>
  </si>
  <si>
    <t>فيروس الفم والقدم</t>
  </si>
  <si>
    <t>اسباب رائحة الفم</t>
  </si>
  <si>
    <t>علاج رائحة الفم</t>
  </si>
  <si>
    <t>علاج حمو الفم</t>
  </si>
  <si>
    <t>اسباب جفاف الفم</t>
  </si>
  <si>
    <t>علاج الحمو في الفم</t>
  </si>
  <si>
    <t>علاج تقرحات الفم</t>
  </si>
  <si>
    <t>فيروس الفم واليد والقدم</t>
  </si>
  <si>
    <t>فيروس الفم واليد والقدم علاج</t>
  </si>
  <si>
    <t>سبب جفاف الفم</t>
  </si>
  <si>
    <t>فطريات اللسان</t>
  </si>
  <si>
    <t>حبة تحت اللسان</t>
  </si>
  <si>
    <t>Tooth pain</t>
  </si>
  <si>
    <t>Dental treatment</t>
  </si>
  <si>
    <t>Toothache</t>
  </si>
  <si>
    <t>Teeth whitening</t>
  </si>
  <si>
    <t>Teeth cleaning</t>
  </si>
  <si>
    <t>Dental implants</t>
  </si>
  <si>
    <t>Tooth decay</t>
  </si>
  <si>
    <t>Number of teeth</t>
  </si>
  <si>
    <t>Tooth pain relief</t>
  </si>
  <si>
    <t>Reducing tooth pain</t>
  </si>
  <si>
    <t>Teeth whitening strips</t>
  </si>
  <si>
    <t>Toothache treatment</t>
  </si>
  <si>
    <t>Gum inflammation treatment</t>
  </si>
  <si>
    <t>Dental abscess</t>
  </si>
  <si>
    <t>Clindamycin for tooth pain</t>
  </si>
  <si>
    <t>Bad breath</t>
  </si>
  <si>
    <t>Dry mouth</t>
  </si>
  <si>
    <t>Bad breath odor</t>
  </si>
  <si>
    <t>Mouth ulcers</t>
  </si>
  <si>
    <t>Mouth sores</t>
  </si>
  <si>
    <t>Mouthwash</t>
  </si>
  <si>
    <t>Causes of bad breath</t>
  </si>
  <si>
    <t>Bad breath treatment</t>
  </si>
  <si>
    <t>Causes of dry mouth</t>
  </si>
  <si>
    <t>Mouth ulcer treatment</t>
  </si>
  <si>
    <t>Hand, foot, and mouth virus</t>
  </si>
  <si>
    <t>Hand, foot, and mouth virus treatment</t>
  </si>
  <si>
    <t>Cause of dry mouth</t>
  </si>
  <si>
    <t>How to get rid of toothache, God willing, in just 30 seconds</t>
  </si>
  <si>
    <t>Foot and mouth virus</t>
  </si>
  <si>
    <t>Arabic query</t>
  </si>
  <si>
    <t>Pimple under the tongue</t>
  </si>
  <si>
    <t>Nopain medicine for toothache</t>
  </si>
  <si>
    <t>Sores treatment</t>
  </si>
  <si>
    <t xml:space="preserve">Braces </t>
  </si>
  <si>
    <t>mouth cancer</t>
  </si>
  <si>
    <t>Mouth thrush</t>
  </si>
  <si>
    <t>Mouth thrush treatment</t>
  </si>
  <si>
    <t>Mouth sores treatment</t>
  </si>
  <si>
    <t>Sores treatment in the mouth</t>
  </si>
  <si>
    <t>Tongue thrush</t>
  </si>
  <si>
    <t>Trans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DEEF7-00A0-41D8-910B-708BB84E239A}">
  <dimension ref="A1:B41"/>
  <sheetViews>
    <sheetView tabSelected="1" workbookViewId="0">
      <selection activeCell="E3" sqref="E3"/>
    </sheetView>
  </sheetViews>
  <sheetFormatPr defaultRowHeight="14.25" x14ac:dyDescent="0.2"/>
  <cols>
    <col min="1" max="1" width="27" style="1" customWidth="1"/>
    <col min="2" max="2" width="32.75" style="3" customWidth="1"/>
    <col min="3" max="16384" width="9" style="1"/>
  </cols>
  <sheetData>
    <row r="1" spans="1:2" ht="15" x14ac:dyDescent="0.25">
      <c r="A1" s="2" t="s">
        <v>70</v>
      </c>
      <c r="B1" s="2" t="s">
        <v>81</v>
      </c>
    </row>
    <row r="2" spans="1:2" x14ac:dyDescent="0.2">
      <c r="A2" s="1" t="s">
        <v>0</v>
      </c>
      <c r="B2" s="3" t="s">
        <v>40</v>
      </c>
    </row>
    <row r="3" spans="1:2" x14ac:dyDescent="0.2">
      <c r="A3" s="1" t="s">
        <v>1</v>
      </c>
      <c r="B3" s="3" t="s">
        <v>41</v>
      </c>
    </row>
    <row r="4" spans="1:2" x14ac:dyDescent="0.2">
      <c r="A4" s="1" t="s">
        <v>2</v>
      </c>
      <c r="B4" s="3" t="s">
        <v>42</v>
      </c>
    </row>
    <row r="5" spans="1:2" x14ac:dyDescent="0.2">
      <c r="A5" s="1" t="s">
        <v>3</v>
      </c>
      <c r="B5" s="3" t="s">
        <v>74</v>
      </c>
    </row>
    <row r="6" spans="1:2" x14ac:dyDescent="0.2">
      <c r="A6" s="1" t="s">
        <v>4</v>
      </c>
      <c r="B6" s="3" t="s">
        <v>43</v>
      </c>
    </row>
    <row r="7" spans="1:2" x14ac:dyDescent="0.2">
      <c r="A7" s="1" t="s">
        <v>5</v>
      </c>
      <c r="B7" s="3" t="s">
        <v>44</v>
      </c>
    </row>
    <row r="8" spans="1:2" x14ac:dyDescent="0.2">
      <c r="A8" s="1" t="s">
        <v>6</v>
      </c>
      <c r="B8" s="3" t="s">
        <v>45</v>
      </c>
    </row>
    <row r="9" spans="1:2" x14ac:dyDescent="0.2">
      <c r="A9" s="1" t="s">
        <v>7</v>
      </c>
      <c r="B9" s="3" t="s">
        <v>46</v>
      </c>
    </row>
    <row r="10" spans="1:2" x14ac:dyDescent="0.2">
      <c r="A10" s="1" t="s">
        <v>8</v>
      </c>
      <c r="B10" s="3" t="s">
        <v>47</v>
      </c>
    </row>
    <row r="11" spans="1:2" x14ac:dyDescent="0.2">
      <c r="A11" s="1" t="s">
        <v>9</v>
      </c>
      <c r="B11" s="3" t="s">
        <v>48</v>
      </c>
    </row>
    <row r="12" spans="1:2" x14ac:dyDescent="0.2">
      <c r="A12" s="1" t="s">
        <v>10</v>
      </c>
      <c r="B12" s="3" t="s">
        <v>49</v>
      </c>
    </row>
    <row r="13" spans="1:2" x14ac:dyDescent="0.2">
      <c r="A13" s="1" t="s">
        <v>11</v>
      </c>
      <c r="B13" s="3" t="s">
        <v>50</v>
      </c>
    </row>
    <row r="14" spans="1:2" x14ac:dyDescent="0.2">
      <c r="A14" s="1" t="s">
        <v>12</v>
      </c>
      <c r="B14" s="3" t="s">
        <v>51</v>
      </c>
    </row>
    <row r="15" spans="1:2" x14ac:dyDescent="0.2">
      <c r="A15" s="1" t="s">
        <v>13</v>
      </c>
      <c r="B15" s="3" t="s">
        <v>72</v>
      </c>
    </row>
    <row r="16" spans="1:2" x14ac:dyDescent="0.2">
      <c r="A16" s="1" t="s">
        <v>14</v>
      </c>
      <c r="B16" s="3" t="s">
        <v>68</v>
      </c>
    </row>
    <row r="17" spans="1:2" x14ac:dyDescent="0.2">
      <c r="A17" s="1" t="s">
        <v>15</v>
      </c>
      <c r="B17" s="3" t="s">
        <v>52</v>
      </c>
    </row>
    <row r="18" spans="1:2" x14ac:dyDescent="0.2">
      <c r="A18" s="1" t="s">
        <v>16</v>
      </c>
      <c r="B18" s="3" t="s">
        <v>53</v>
      </c>
    </row>
    <row r="19" spans="1:2" x14ac:dyDescent="0.2">
      <c r="A19" s="1" t="s">
        <v>17</v>
      </c>
      <c r="B19" s="3" t="s">
        <v>54</v>
      </c>
    </row>
    <row r="20" spans="1:2" x14ac:dyDescent="0.2">
      <c r="A20" s="1" t="s">
        <v>18</v>
      </c>
      <c r="B20" s="3" t="s">
        <v>55</v>
      </c>
    </row>
    <row r="21" spans="1:2" x14ac:dyDescent="0.2">
      <c r="A21" s="1" t="s">
        <v>19</v>
      </c>
      <c r="B21" s="3" t="s">
        <v>56</v>
      </c>
    </row>
    <row r="22" spans="1:2" x14ac:dyDescent="0.2">
      <c r="A22" s="1" t="s">
        <v>20</v>
      </c>
      <c r="B22" s="3" t="s">
        <v>76</v>
      </c>
    </row>
    <row r="23" spans="1:2" x14ac:dyDescent="0.2">
      <c r="A23" s="1" t="s">
        <v>21</v>
      </c>
      <c r="B23" s="3" t="s">
        <v>57</v>
      </c>
    </row>
    <row r="24" spans="1:2" x14ac:dyDescent="0.2">
      <c r="A24" s="1" t="s">
        <v>22</v>
      </c>
      <c r="B24" s="3" t="s">
        <v>58</v>
      </c>
    </row>
    <row r="25" spans="1:2" x14ac:dyDescent="0.2">
      <c r="A25" s="1" t="s">
        <v>23</v>
      </c>
      <c r="B25" s="3" t="s">
        <v>59</v>
      </c>
    </row>
    <row r="26" spans="1:2" x14ac:dyDescent="0.2">
      <c r="A26" s="1" t="s">
        <v>24</v>
      </c>
      <c r="B26" s="3" t="s">
        <v>60</v>
      </c>
    </row>
    <row r="27" spans="1:2" x14ac:dyDescent="0.2">
      <c r="A27" s="1" t="s">
        <v>25</v>
      </c>
      <c r="B27" s="3" t="s">
        <v>73</v>
      </c>
    </row>
    <row r="28" spans="1:2" x14ac:dyDescent="0.2">
      <c r="A28" s="1" t="s">
        <v>26</v>
      </c>
      <c r="B28" s="3" t="s">
        <v>75</v>
      </c>
    </row>
    <row r="29" spans="1:2" x14ac:dyDescent="0.2">
      <c r="A29" s="1" t="s">
        <v>27</v>
      </c>
      <c r="B29" s="3" t="s">
        <v>77</v>
      </c>
    </row>
    <row r="30" spans="1:2" x14ac:dyDescent="0.2">
      <c r="A30" s="1" t="s">
        <v>28</v>
      </c>
      <c r="B30" s="3" t="s">
        <v>69</v>
      </c>
    </row>
    <row r="31" spans="1:2" x14ac:dyDescent="0.2">
      <c r="A31" s="1" t="s">
        <v>29</v>
      </c>
      <c r="B31" s="3" t="s">
        <v>61</v>
      </c>
    </row>
    <row r="32" spans="1:2" x14ac:dyDescent="0.2">
      <c r="A32" s="1" t="s">
        <v>30</v>
      </c>
      <c r="B32" s="3" t="s">
        <v>62</v>
      </c>
    </row>
    <row r="33" spans="1:2" x14ac:dyDescent="0.2">
      <c r="A33" s="1" t="s">
        <v>31</v>
      </c>
      <c r="B33" s="3" t="s">
        <v>78</v>
      </c>
    </row>
    <row r="34" spans="1:2" x14ac:dyDescent="0.2">
      <c r="A34" s="1" t="s">
        <v>32</v>
      </c>
      <c r="B34" s="3" t="s">
        <v>63</v>
      </c>
    </row>
    <row r="35" spans="1:2" x14ac:dyDescent="0.2">
      <c r="A35" s="1" t="s">
        <v>33</v>
      </c>
      <c r="B35" s="3" t="s">
        <v>79</v>
      </c>
    </row>
    <row r="36" spans="1:2" x14ac:dyDescent="0.2">
      <c r="A36" s="1" t="s">
        <v>34</v>
      </c>
      <c r="B36" s="3" t="s">
        <v>64</v>
      </c>
    </row>
    <row r="37" spans="1:2" x14ac:dyDescent="0.2">
      <c r="A37" s="1" t="s">
        <v>35</v>
      </c>
      <c r="B37" s="3" t="s">
        <v>65</v>
      </c>
    </row>
    <row r="38" spans="1:2" x14ac:dyDescent="0.2">
      <c r="A38" s="1" t="s">
        <v>36</v>
      </c>
      <c r="B38" s="3" t="s">
        <v>66</v>
      </c>
    </row>
    <row r="39" spans="1:2" x14ac:dyDescent="0.2">
      <c r="A39" s="1" t="s">
        <v>37</v>
      </c>
      <c r="B39" s="3" t="s">
        <v>67</v>
      </c>
    </row>
    <row r="40" spans="1:2" x14ac:dyDescent="0.2">
      <c r="A40" s="1" t="s">
        <v>38</v>
      </c>
      <c r="B40" s="3" t="s">
        <v>80</v>
      </c>
    </row>
    <row r="41" spans="1:2" x14ac:dyDescent="0.2">
      <c r="A41" s="1" t="s">
        <v>39</v>
      </c>
      <c r="B41" s="3" t="s">
        <v>71</v>
      </c>
    </row>
  </sheetData>
  <conditionalFormatting sqref="A94:A1048576 A2:A42">
    <cfRule type="duplicateValues" dxfId="0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rsh</dc:creator>
  <cp:lastModifiedBy>dr.rshedat87@outlook.com</cp:lastModifiedBy>
  <dcterms:created xsi:type="dcterms:W3CDTF">2015-06-05T18:17:20Z</dcterms:created>
  <dcterms:modified xsi:type="dcterms:W3CDTF">2025-04-18T09:36:32Z</dcterms:modified>
</cp:coreProperties>
</file>